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Ex1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umccolumbia-my.sharepoint.com/personal/lap2220_cumc_columbia_edu/Documents/CDM Columbia Pimenta/Research/Great Gums One Toothbrush/Manuscripts Protocol/Manuscript for publication JADA/PLOS ONE Submission/"/>
    </mc:Choice>
  </mc:AlternateContent>
  <xr:revisionPtr revIDLastSave="0" documentId="8_{FAE6DA0E-AED2-485A-8956-DAA33ECD87B2}" xr6:coauthVersionLast="47" xr6:coauthVersionMax="47" xr10:uidLastSave="{00000000-0000-0000-0000-000000000000}"/>
  <bookViews>
    <workbookView xWindow="-110" yWindow="-110" windowWidth="25180" windowHeight="16140" activeTab="1" xr2:uid="{2E868160-62D7-4C55-95D6-EEC1E4CCF2E3}"/>
  </bookViews>
  <sheets>
    <sheet name="Weight" sheetId="1" r:id="rId1"/>
    <sheet name="Profilometry " sheetId="2" r:id="rId2"/>
  </sheets>
  <definedNames>
    <definedName name="_xlchart.v1.0" hidden="1">'Profilometry '!$B$2</definedName>
    <definedName name="_xlchart.v1.1" hidden="1">'Profilometry '!$B$3:$B$16</definedName>
    <definedName name="_xlchart.v1.10" hidden="1">'Profilometry '!$G$2</definedName>
    <definedName name="_xlchart.v1.11" hidden="1">'Profilometry '!$G$3:$G$16</definedName>
    <definedName name="_xlchart.v1.2" hidden="1">'Profilometry '!$C$2</definedName>
    <definedName name="_xlchart.v1.3" hidden="1">'Profilometry '!$C$3:$C$16</definedName>
    <definedName name="_xlchart.v1.4" hidden="1">'Profilometry '!$D$2</definedName>
    <definedName name="_xlchart.v1.5" hidden="1">'Profilometry '!$D$3:$D$16</definedName>
    <definedName name="_xlchart.v1.6" hidden="1">'Profilometry '!$E$2</definedName>
    <definedName name="_xlchart.v1.7" hidden="1">'Profilometry '!$E$3:$E$16</definedName>
    <definedName name="_xlchart.v1.8" hidden="1">'Profilometry '!$F$2</definedName>
    <definedName name="_xlchart.v1.9" hidden="1">'Profilometry '!$F$3:$F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1" l="1"/>
  <c r="C22" i="1" s="1"/>
  <c r="G22" i="1"/>
  <c r="F22" i="1"/>
  <c r="E22" i="1"/>
  <c r="D22" i="1"/>
  <c r="B22" i="1"/>
  <c r="G21" i="1"/>
  <c r="F21" i="1"/>
  <c r="E21" i="1"/>
  <c r="D21" i="1"/>
  <c r="B21" i="1"/>
  <c r="B16" i="2"/>
  <c r="B15" i="2"/>
  <c r="D15" i="1"/>
  <c r="G16" i="1"/>
  <c r="F16" i="1"/>
  <c r="E16" i="1"/>
  <c r="D16" i="1"/>
  <c r="C16" i="1"/>
  <c r="B16" i="1"/>
  <c r="G15" i="1"/>
  <c r="F15" i="1"/>
  <c r="E15" i="1"/>
  <c r="B15" i="1"/>
  <c r="G16" i="2"/>
  <c r="F16" i="2"/>
  <c r="G15" i="2"/>
  <c r="F15" i="2"/>
  <c r="E16" i="2"/>
  <c r="D16" i="2"/>
  <c r="E15" i="2"/>
  <c r="D15" i="2"/>
  <c r="C16" i="2"/>
  <c r="C15" i="2"/>
  <c r="C21" i="1" l="1"/>
</calcChain>
</file>

<file path=xl/sharedStrings.xml><?xml version="1.0" encoding="utf-8"?>
<sst xmlns="http://schemas.openxmlformats.org/spreadsheetml/2006/main" count="44" uniqueCount="13">
  <si>
    <t>Samples</t>
  </si>
  <si>
    <t>Before Brushing (g)</t>
  </si>
  <si>
    <t>After Brushing (g)</t>
  </si>
  <si>
    <t xml:space="preserve">Mean </t>
  </si>
  <si>
    <t>SD</t>
  </si>
  <si>
    <t>Weight of Acrylic Teeth (g) Control</t>
  </si>
  <si>
    <t>Weight of Acrylic Teeth (g) BE Off</t>
  </si>
  <si>
    <t>Weight of Acrylic Teeth (g) BE On</t>
  </si>
  <si>
    <t>Before Brushing (µin)</t>
  </si>
  <si>
    <t>After Brushing (µin)</t>
  </si>
  <si>
    <t>Profilometry of Acrylic Teeth (µin) BE Off</t>
  </si>
  <si>
    <t>Profilometry of Acrylic Teeth (µin) BE On</t>
  </si>
  <si>
    <t>Profilometry of Acrylic Teeth (µin)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0" fillId="0" borderId="1" xfId="0" applyBorder="1"/>
    <xf numFmtId="0" fontId="2" fillId="0" borderId="1" xfId="0" applyFont="1" applyBorder="1"/>
    <xf numFmtId="0" fontId="2" fillId="2" borderId="1" xfId="0" applyFont="1" applyFill="1" applyBorder="1"/>
    <xf numFmtId="0" fontId="0" fillId="2" borderId="1" xfId="0" applyFill="1" applyBorder="1"/>
    <xf numFmtId="0" fontId="2" fillId="3" borderId="1" xfId="0" applyFont="1" applyFill="1" applyBorder="1"/>
    <xf numFmtId="0" fontId="0" fillId="3" borderId="1" xfId="0" applyFill="1" applyBorder="1"/>
    <xf numFmtId="0" fontId="2" fillId="4" borderId="1" xfId="0" applyFont="1" applyFill="1" applyBorder="1"/>
    <xf numFmtId="0" fontId="0" fillId="4" borderId="1" xfId="0" applyFill="1" applyBorder="1"/>
    <xf numFmtId="0" fontId="3" fillId="2" borderId="1" xfId="0" applyFont="1" applyFill="1" applyBorder="1"/>
    <xf numFmtId="0" fontId="3" fillId="3" borderId="1" xfId="0" applyFont="1" applyFill="1" applyBorder="1"/>
    <xf numFmtId="0" fontId="3" fillId="4" borderId="1" xfId="0" applyFont="1" applyFill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eight of Acrylic Teeth (g)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Weight!$B$20:$G$20</c:f>
              <c:strCache>
                <c:ptCount val="6"/>
                <c:pt idx="0">
                  <c:v>Before Brushing (g)</c:v>
                </c:pt>
                <c:pt idx="1">
                  <c:v>After Brushing (g)</c:v>
                </c:pt>
                <c:pt idx="2">
                  <c:v>Before Brushing (g)</c:v>
                </c:pt>
                <c:pt idx="3">
                  <c:v>After Brushing (g)</c:v>
                </c:pt>
                <c:pt idx="4">
                  <c:v>Before Brushing (g)</c:v>
                </c:pt>
                <c:pt idx="5">
                  <c:v>After Brushing (g)</c:v>
                </c:pt>
              </c:strCache>
            </c:strRef>
          </c:cat>
          <c:val>
            <c:numRef>
              <c:f>Weight!$B$21:$G$21</c:f>
              <c:numCache>
                <c:formatCode>General</c:formatCode>
                <c:ptCount val="6"/>
                <c:pt idx="0">
                  <c:v>0.34983708821360865</c:v>
                </c:pt>
                <c:pt idx="1">
                  <c:v>0.34932511693325341</c:v>
                </c:pt>
                <c:pt idx="2">
                  <c:v>0.34744823348345993</c:v>
                </c:pt>
                <c:pt idx="3">
                  <c:v>0.34708541368407653</c:v>
                </c:pt>
                <c:pt idx="4">
                  <c:v>0.35190668684386123</c:v>
                </c:pt>
                <c:pt idx="5">
                  <c:v>0.349879978086562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F1-4B22-A923-58912D189EB2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Weight!$B$20:$G$20</c:f>
              <c:strCache>
                <c:ptCount val="6"/>
                <c:pt idx="0">
                  <c:v>Before Brushing (g)</c:v>
                </c:pt>
                <c:pt idx="1">
                  <c:v>After Brushing (g)</c:v>
                </c:pt>
                <c:pt idx="2">
                  <c:v>Before Brushing (g)</c:v>
                </c:pt>
                <c:pt idx="3">
                  <c:v>After Brushing (g)</c:v>
                </c:pt>
                <c:pt idx="4">
                  <c:v>Before Brushing (g)</c:v>
                </c:pt>
                <c:pt idx="5">
                  <c:v>After Brushing (g)</c:v>
                </c:pt>
              </c:strCache>
            </c:strRef>
          </c:cat>
          <c:val>
            <c:numRef>
              <c:f>Weight!$B$22:$G$22</c:f>
              <c:numCache>
                <c:formatCode>General</c:formatCode>
                <c:ptCount val="6"/>
                <c:pt idx="0">
                  <c:v>0.13841808618446</c:v>
                </c:pt>
                <c:pt idx="1">
                  <c:v>0.13819646450514658</c:v>
                </c:pt>
                <c:pt idx="2">
                  <c:v>0.13881312296501791</c:v>
                </c:pt>
                <c:pt idx="3">
                  <c:v>0.13860769833862477</c:v>
                </c:pt>
                <c:pt idx="4">
                  <c:v>0.1394727837239613</c:v>
                </c:pt>
                <c:pt idx="5">
                  <c:v>0.138329546624326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6F1-4B22-A923-58912D189E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025308799"/>
        <c:axId val="2025309279"/>
        <c:axId val="0"/>
      </c:bar3DChart>
      <c:catAx>
        <c:axId val="20253087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ou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5309279"/>
        <c:crosses val="autoZero"/>
        <c:auto val="1"/>
        <c:lblAlgn val="ctr"/>
        <c:lblOffset val="100"/>
        <c:noMultiLvlLbl val="0"/>
      </c:catAx>
      <c:valAx>
        <c:axId val="2025309279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am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53087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eld: </a:t>
            </a:r>
            <a:r>
              <a:rPr lang="en-US">
                <a:solidFill>
                  <a:srgbClr val="DD5A13"/>
                </a:solidFill>
              </a:rPr>
              <a:t>Before Brushing (µin)</a:t>
            </a:r>
            <a:r>
              <a:rPr lang="en-US"/>
              <a:t> and Field: </a:t>
            </a:r>
            <a:r>
              <a:rPr lang="en-US">
                <a:solidFill>
                  <a:srgbClr val="DD5A13"/>
                </a:solidFill>
              </a:rPr>
              <a:t>After Brushing (µin)</a:t>
            </a:r>
            <a:r>
              <a:rPr lang="en-US"/>
              <a:t> appear highly correlated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rofilometry '!$C$2</c:f>
              <c:strCache>
                <c:ptCount val="1"/>
                <c:pt idx="0">
                  <c:v>After Brushing (µin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ED7331"/>
              </a:solidFill>
              <a:ln w="9525">
                <a:solidFill>
                  <a:srgbClr val="FFFFFF"/>
                </a:solidFill>
                <a:prstDash val="solid"/>
              </a:ln>
              <a:effectLst/>
            </c:spPr>
          </c:marker>
          <c:trendline>
            <c:spPr>
              <a:ln w="19050" cap="rnd">
                <a:solidFill>
                  <a:srgbClr val="ED733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Profilometry '!$B$3:$B$16</c:f>
              <c:numCache>
                <c:formatCode>General</c:formatCode>
                <c:ptCount val="14"/>
                <c:pt idx="0">
                  <c:v>76.383333300000004</c:v>
                </c:pt>
                <c:pt idx="1">
                  <c:v>53.826666600000003</c:v>
                </c:pt>
                <c:pt idx="2">
                  <c:v>65.456666600000005</c:v>
                </c:pt>
                <c:pt idx="3">
                  <c:v>50.186666600000002</c:v>
                </c:pt>
                <c:pt idx="4">
                  <c:v>72.246666599999998</c:v>
                </c:pt>
                <c:pt idx="5">
                  <c:v>54.4033333</c:v>
                </c:pt>
                <c:pt idx="6">
                  <c:v>63.483333299999998</c:v>
                </c:pt>
                <c:pt idx="7">
                  <c:v>57.0566666</c:v>
                </c:pt>
                <c:pt idx="8">
                  <c:v>69.473333299999993</c:v>
                </c:pt>
                <c:pt idx="9">
                  <c:v>54.5566666</c:v>
                </c:pt>
                <c:pt idx="10">
                  <c:v>56.066666599999998</c:v>
                </c:pt>
                <c:pt idx="11">
                  <c:v>53.143333300000002</c:v>
                </c:pt>
                <c:pt idx="12">
                  <c:v>60.52361105833333</c:v>
                </c:pt>
                <c:pt idx="13">
                  <c:v>8.5984650381566645</c:v>
                </c:pt>
              </c:numCache>
            </c:numRef>
          </c:xVal>
          <c:yVal>
            <c:numRef>
              <c:f>'Profilometry '!$C$3:$C$16</c:f>
              <c:numCache>
                <c:formatCode>General</c:formatCode>
                <c:ptCount val="14"/>
                <c:pt idx="0">
                  <c:v>97.713333300000002</c:v>
                </c:pt>
                <c:pt idx="1">
                  <c:v>77.333333300000007</c:v>
                </c:pt>
                <c:pt idx="2">
                  <c:v>75.189999900000004</c:v>
                </c:pt>
                <c:pt idx="3">
                  <c:v>79.993333300000003</c:v>
                </c:pt>
                <c:pt idx="4">
                  <c:v>92.466666599999996</c:v>
                </c:pt>
                <c:pt idx="5">
                  <c:v>83.033333299999995</c:v>
                </c:pt>
                <c:pt idx="6">
                  <c:v>91.415666599999994</c:v>
                </c:pt>
                <c:pt idx="7">
                  <c:v>71.523333300000004</c:v>
                </c:pt>
                <c:pt idx="8">
                  <c:v>74.126666599999993</c:v>
                </c:pt>
                <c:pt idx="9">
                  <c:v>110.5456666</c:v>
                </c:pt>
                <c:pt idx="10">
                  <c:v>117.3166667</c:v>
                </c:pt>
                <c:pt idx="11">
                  <c:v>84.3066666</c:v>
                </c:pt>
                <c:pt idx="12">
                  <c:v>87.913722175000018</c:v>
                </c:pt>
                <c:pt idx="13">
                  <c:v>14.5785971475423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64-4562-A3E0-C0DA1C5C38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8492623"/>
        <c:axId val="1968496943"/>
      </c:scatterChart>
      <c:valAx>
        <c:axId val="19684926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efore Brushing (µ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8496943"/>
        <c:crosses val="autoZero"/>
        <c:crossBetween val="midCat"/>
      </c:valAx>
      <c:valAx>
        <c:axId val="1968496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fter Brushing (µ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84926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eld: </a:t>
            </a:r>
            <a:r>
              <a:rPr lang="en-US">
                <a:solidFill>
                  <a:srgbClr val="DD5A13"/>
                </a:solidFill>
              </a:rPr>
              <a:t>Before Brushing (µin) Bioelectric "on"</a:t>
            </a:r>
            <a:r>
              <a:rPr lang="en-US"/>
              <a:t>and Field: </a:t>
            </a:r>
            <a:r>
              <a:rPr lang="en-US">
                <a:solidFill>
                  <a:srgbClr val="DD5A13"/>
                </a:solidFill>
              </a:rPr>
              <a:t>After Brushing (µin) Bioelectric "on" </a:t>
            </a:r>
            <a:r>
              <a:rPr lang="en-US"/>
              <a:t> appear highly correlated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rofilometry '!$G$2</c:f>
              <c:strCache>
                <c:ptCount val="1"/>
                <c:pt idx="0">
                  <c:v>After Brushing (µin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ED7331"/>
              </a:solidFill>
              <a:ln w="9525">
                <a:solidFill>
                  <a:srgbClr val="FFFFFF"/>
                </a:solidFill>
                <a:prstDash val="solid"/>
              </a:ln>
              <a:effectLst/>
            </c:spPr>
          </c:marker>
          <c:trendline>
            <c:spPr>
              <a:ln w="19050" cap="rnd">
                <a:solidFill>
                  <a:srgbClr val="ED733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Profilometry '!$F$3:$F$16</c:f>
              <c:numCache>
                <c:formatCode>General</c:formatCode>
                <c:ptCount val="14"/>
                <c:pt idx="0">
                  <c:v>63.089999900000002</c:v>
                </c:pt>
                <c:pt idx="1">
                  <c:v>58.312333299999999</c:v>
                </c:pt>
                <c:pt idx="2">
                  <c:v>66.676666600000004</c:v>
                </c:pt>
                <c:pt idx="3">
                  <c:v>66.6533333</c:v>
                </c:pt>
                <c:pt idx="4">
                  <c:v>57.256666600000003</c:v>
                </c:pt>
                <c:pt idx="5">
                  <c:v>66.693333300000006</c:v>
                </c:pt>
                <c:pt idx="6">
                  <c:v>79.176666600000004</c:v>
                </c:pt>
                <c:pt idx="7">
                  <c:v>72.233333299999998</c:v>
                </c:pt>
                <c:pt idx="8">
                  <c:v>46.0566666</c:v>
                </c:pt>
                <c:pt idx="9">
                  <c:v>53.646666600000003</c:v>
                </c:pt>
                <c:pt idx="10">
                  <c:v>48.186666600000002</c:v>
                </c:pt>
                <c:pt idx="11">
                  <c:v>53.226666600000001</c:v>
                </c:pt>
                <c:pt idx="12">
                  <c:v>60.934083275000006</c:v>
                </c:pt>
                <c:pt idx="13">
                  <c:v>9.9119338433857411</c:v>
                </c:pt>
              </c:numCache>
            </c:numRef>
          </c:xVal>
          <c:yVal>
            <c:numRef>
              <c:f>'Profilometry '!$G$3:$G$16</c:f>
              <c:numCache>
                <c:formatCode>General</c:formatCode>
                <c:ptCount val="14"/>
                <c:pt idx="0">
                  <c:v>77.977776599999999</c:v>
                </c:pt>
                <c:pt idx="1">
                  <c:v>81.766666599999994</c:v>
                </c:pt>
                <c:pt idx="2">
                  <c:v>79.2933333</c:v>
                </c:pt>
                <c:pt idx="3">
                  <c:v>69.273333300000004</c:v>
                </c:pt>
                <c:pt idx="4">
                  <c:v>72.973333299999993</c:v>
                </c:pt>
                <c:pt idx="5">
                  <c:v>73.788899900000004</c:v>
                </c:pt>
                <c:pt idx="6">
                  <c:v>80.756666699999997</c:v>
                </c:pt>
                <c:pt idx="7">
                  <c:v>75.567555600000006</c:v>
                </c:pt>
                <c:pt idx="8">
                  <c:v>57.406666600000001</c:v>
                </c:pt>
                <c:pt idx="9">
                  <c:v>71.916666599999999</c:v>
                </c:pt>
                <c:pt idx="10">
                  <c:v>60.0433333</c:v>
                </c:pt>
                <c:pt idx="11">
                  <c:v>67.643333299999995</c:v>
                </c:pt>
                <c:pt idx="12">
                  <c:v>72.367297091666657</c:v>
                </c:pt>
                <c:pt idx="13">
                  <c:v>7.73774149770445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E9-45F3-B9BF-B692EDC74B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4832559"/>
        <c:axId val="1564829679"/>
      </c:scatterChart>
      <c:valAx>
        <c:axId val="15648325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efore Brushing (µ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4829679"/>
        <c:crosses val="autoZero"/>
        <c:crossBetween val="midCat"/>
      </c:valAx>
      <c:valAx>
        <c:axId val="15648296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fter Brushing (µ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48325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  <cx:data id="4">
      <cx:numDim type="val">
        <cx:f>_xlchart.v1.9</cx:f>
      </cx:numDim>
    </cx:data>
    <cx:data id="5">
      <cx:numDim type="val">
        <cx:f>_xlchart.v1.11</cx:f>
      </cx:numDim>
    </cx:data>
  </cx:chartData>
  <cx:chart>
    <cx:title pos="t" align="ctr" overlay="0">
      <cx:tx>
        <cx:txData>
          <cx:v>Profilometry of Acrylic Teeth (µin) 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Profilometry of Acrylic Teeth (µin) </a:t>
          </a:r>
        </a:p>
      </cx:txPr>
    </cx:title>
    <cx:plotArea>
      <cx:plotAreaRegion>
        <cx:plotSurface>
          <cx:spPr>
            <a:ln>
              <a:solidFill>
                <a:sysClr val="windowText" lastClr="000000"/>
              </a:solidFill>
            </a:ln>
          </cx:spPr>
        </cx:plotSurface>
        <cx:series layoutId="boxWhisker" uniqueId="{E1D95892-7FB1-4D43-A555-B7DAF47C355A}">
          <cx:tx>
            <cx:txData>
              <cx:f>_xlchart.v1.0</cx:f>
              <cx:v>Before Brushing (µin)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D76B71BF-C984-4092-8911-4765FA21296F}">
          <cx:tx>
            <cx:txData>
              <cx:f>_xlchart.v1.2</cx:f>
              <cx:v>After Brushing (µin)</cx:v>
            </cx:txData>
          </cx:tx>
          <cx:spPr>
            <a:solidFill>
              <a:schemeClr val="accent1"/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289BD1D8-B1B0-4754-9736-3CB6F9827CD8}">
          <cx:tx>
            <cx:txData>
              <cx:f>_xlchart.v1.4</cx:f>
              <cx:v>Before Brushing (µin)</cx:v>
            </cx:txData>
          </cx:tx>
          <cx:spPr>
            <a:solidFill>
              <a:schemeClr val="accent6">
                <a:lumMod val="40000"/>
                <a:lumOff val="60000"/>
              </a:schemeClr>
            </a:solidFill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0298D8DE-AAB6-42C7-AECC-8A4745DEF7DE}">
          <cx:tx>
            <cx:txData>
              <cx:f>_xlchart.v1.6</cx:f>
              <cx:v>After Brushing (µin)</cx:v>
            </cx:txData>
          </cx:tx>
          <cx:spPr>
            <a:solidFill>
              <a:schemeClr val="accent6">
                <a:lumMod val="40000"/>
                <a:lumOff val="60000"/>
              </a:schemeClr>
            </a:solidFill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7083A367-D851-49E4-AB28-AB71651DA6D7}">
          <cx:tx>
            <cx:txData>
              <cx:f>_xlchart.v1.8</cx:f>
              <cx:v>Before Brushing (µin)</cx:v>
            </cx:txData>
          </cx:tx>
          <cx:spPr>
            <a:solidFill>
              <a:schemeClr val="accent2"/>
            </a:solidFill>
          </cx:spPr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3612F0A3-782B-4AF9-B837-AD9F42946A69}">
          <cx:tx>
            <cx:txData>
              <cx:f>_xlchart.v1.10</cx:f>
              <cx:v>After Brushing (µin)</cx:v>
            </cx:txData>
          </cx:tx>
          <cx:spPr>
            <a:solidFill>
              <a:schemeClr val="accent2"/>
            </a:solidFill>
            <a:ln>
              <a:solidFill>
                <a:sysClr val="windowText" lastClr="000000"/>
              </a:solidFill>
            </a:ln>
          </cx:spPr>
          <cx:dataId val="5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.5"/>
        <cx:title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endParaRPr lang="en-US" sz="9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ptos Narrow" panose="02110004020202020204"/>
              </a:endParaRPr>
            </a:p>
          </cx:txPr>
        </cx:title>
        <cx:tickLabels/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/>
                </a:pPr>
                <a:r>
                  <a:rPr lang="en-US" sz="18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ptos Narrow" panose="02110004020202020204"/>
                  </a:rPr>
                  <a:t>µin</a:t>
                </a:r>
                <a:endPara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ptos Narrow" panose="02110004020202020204"/>
                </a:endParaRPr>
              </a:p>
            </cx:rich>
          </cx:tx>
        </cx:title>
        <cx:majorGridlines/>
        <cx:majorTickMarks type="out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n>
                  <a:noFill/>
                </a:ln>
              </a:defRPr>
            </a:pPr>
            <a:endParaRPr lang="en-US" sz="900" b="0" i="0" u="none" strike="noStrike" baseline="0">
              <a:ln>
                <a:noFill/>
              </a:ln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  <cx:legend pos="r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Aptos Narrow" panose="02110004020202020204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microsoft.com/office/2014/relationships/chartEx" Target="../charts/chartEx1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50874</xdr:colOff>
      <xdr:row>23</xdr:row>
      <xdr:rowOff>127000</xdr:rowOff>
    </xdr:from>
    <xdr:to>
      <xdr:col>5</xdr:col>
      <xdr:colOff>869949</xdr:colOff>
      <xdr:row>38</xdr:row>
      <xdr:rowOff>1079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BCFE576-9A55-6F4A-B918-C6A3589EC3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9651</cdr:x>
      <cdr:y>0.46759</cdr:y>
    </cdr:from>
    <cdr:to>
      <cdr:x>0.24371</cdr:x>
      <cdr:y>0.5578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DABB3C9F-D175-0BC1-C691-1B418403FC4D}"/>
            </a:ext>
          </a:extLst>
        </cdr:cNvPr>
        <cdr:cNvSpPr txBox="1"/>
      </cdr:nvSpPr>
      <cdr:spPr>
        <a:xfrm xmlns:a="http://schemas.openxmlformats.org/drawingml/2006/main">
          <a:off x="1216026" y="1282700"/>
          <a:ext cx="2921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kern="1200"/>
            <a:t>sd</a:t>
          </a:r>
        </a:p>
      </cdr:txBody>
    </cdr:sp>
  </cdr:relSizeAnchor>
  <cdr:relSizeAnchor xmlns:cdr="http://schemas.openxmlformats.org/drawingml/2006/chartDrawing">
    <cdr:from>
      <cdr:x>0.31709</cdr:x>
      <cdr:y>0.46991</cdr:y>
    </cdr:from>
    <cdr:to>
      <cdr:x>0.36429</cdr:x>
      <cdr:y>0.56019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86CA5F0B-4780-E739-CD8E-1259FB843555}"/>
            </a:ext>
          </a:extLst>
        </cdr:cNvPr>
        <cdr:cNvSpPr txBox="1"/>
      </cdr:nvSpPr>
      <cdr:spPr>
        <a:xfrm xmlns:a="http://schemas.openxmlformats.org/drawingml/2006/main">
          <a:off x="1962150" y="1289050"/>
          <a:ext cx="2921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sd</a:t>
          </a:r>
        </a:p>
      </cdr:txBody>
    </cdr:sp>
  </cdr:relSizeAnchor>
  <cdr:relSizeAnchor xmlns:cdr="http://schemas.openxmlformats.org/drawingml/2006/chartDrawing">
    <cdr:from>
      <cdr:x>0.43817</cdr:x>
      <cdr:y>0.47222</cdr:y>
    </cdr:from>
    <cdr:to>
      <cdr:x>0.48538</cdr:x>
      <cdr:y>0.5625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86CA5F0B-4780-E739-CD8E-1259FB843555}"/>
            </a:ext>
          </a:extLst>
        </cdr:cNvPr>
        <cdr:cNvSpPr txBox="1"/>
      </cdr:nvSpPr>
      <cdr:spPr>
        <a:xfrm xmlns:a="http://schemas.openxmlformats.org/drawingml/2006/main">
          <a:off x="2711450" y="1295400"/>
          <a:ext cx="2921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sd</a:t>
          </a:r>
        </a:p>
      </cdr:txBody>
    </cdr:sp>
  </cdr:relSizeAnchor>
  <cdr:relSizeAnchor xmlns:cdr="http://schemas.openxmlformats.org/drawingml/2006/chartDrawing">
    <cdr:from>
      <cdr:x>0.56234</cdr:x>
      <cdr:y>0.46296</cdr:y>
    </cdr:from>
    <cdr:to>
      <cdr:x>0.60954</cdr:x>
      <cdr:y>0.55324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86CA5F0B-4780-E739-CD8E-1259FB843555}"/>
            </a:ext>
          </a:extLst>
        </cdr:cNvPr>
        <cdr:cNvSpPr txBox="1"/>
      </cdr:nvSpPr>
      <cdr:spPr>
        <a:xfrm xmlns:a="http://schemas.openxmlformats.org/drawingml/2006/main">
          <a:off x="3479800" y="1270000"/>
          <a:ext cx="2921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sd</a:t>
          </a:r>
        </a:p>
      </cdr:txBody>
    </cdr:sp>
  </cdr:relSizeAnchor>
  <cdr:relSizeAnchor xmlns:cdr="http://schemas.openxmlformats.org/drawingml/2006/chartDrawing">
    <cdr:from>
      <cdr:x>0.68856</cdr:x>
      <cdr:y>0.45833</cdr:y>
    </cdr:from>
    <cdr:to>
      <cdr:x>0.73576</cdr:x>
      <cdr:y>0.54861</cdr:y>
    </cdr:to>
    <cdr:sp macro="" textlink="">
      <cdr:nvSpPr>
        <cdr:cNvPr id="6" name="TextBox 1">
          <a:extLst xmlns:a="http://schemas.openxmlformats.org/drawingml/2006/main">
            <a:ext uri="{FF2B5EF4-FFF2-40B4-BE49-F238E27FC236}">
              <a16:creationId xmlns:a16="http://schemas.microsoft.com/office/drawing/2014/main" id="{86CA5F0B-4780-E739-CD8E-1259FB843555}"/>
            </a:ext>
          </a:extLst>
        </cdr:cNvPr>
        <cdr:cNvSpPr txBox="1"/>
      </cdr:nvSpPr>
      <cdr:spPr>
        <a:xfrm xmlns:a="http://schemas.openxmlformats.org/drawingml/2006/main">
          <a:off x="4260850" y="1257300"/>
          <a:ext cx="2921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sd</a:t>
          </a:r>
        </a:p>
      </cdr:txBody>
    </cdr:sp>
  </cdr:relSizeAnchor>
  <cdr:relSizeAnchor xmlns:cdr="http://schemas.openxmlformats.org/drawingml/2006/chartDrawing">
    <cdr:from>
      <cdr:x>0.81067</cdr:x>
      <cdr:y>0.46528</cdr:y>
    </cdr:from>
    <cdr:to>
      <cdr:x>0.85788</cdr:x>
      <cdr:y>0.55556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86CA5F0B-4780-E739-CD8E-1259FB843555}"/>
            </a:ext>
          </a:extLst>
        </cdr:cNvPr>
        <cdr:cNvSpPr txBox="1"/>
      </cdr:nvSpPr>
      <cdr:spPr>
        <a:xfrm xmlns:a="http://schemas.openxmlformats.org/drawingml/2006/main">
          <a:off x="5016500" y="1276350"/>
          <a:ext cx="2921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sd</a:t>
          </a:r>
        </a:p>
      </cdr:txBody>
    </cdr:sp>
  </cdr:relSizeAnchor>
  <cdr:relSizeAnchor xmlns:cdr="http://schemas.openxmlformats.org/drawingml/2006/chartDrawing">
    <cdr:from>
      <cdr:x>0.18574</cdr:x>
      <cdr:y>0.57639</cdr:y>
    </cdr:from>
    <cdr:to>
      <cdr:x>0.23294</cdr:x>
      <cdr:y>0.66667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86CA5F0B-4780-E739-CD8E-1259FB843555}"/>
            </a:ext>
          </a:extLst>
        </cdr:cNvPr>
        <cdr:cNvSpPr txBox="1"/>
      </cdr:nvSpPr>
      <cdr:spPr>
        <a:xfrm xmlns:a="http://schemas.openxmlformats.org/drawingml/2006/main">
          <a:off x="1149350" y="1581150"/>
          <a:ext cx="2921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>
              <a:solidFill>
                <a:srgbClr val="FFFF00"/>
              </a:solidFill>
            </a:rPr>
            <a:t>mean</a:t>
          </a:r>
        </a:p>
      </cdr:txBody>
    </cdr:sp>
  </cdr:relSizeAnchor>
  <cdr:relSizeAnchor xmlns:cdr="http://schemas.openxmlformats.org/drawingml/2006/chartDrawing">
    <cdr:from>
      <cdr:x>0.30682</cdr:x>
      <cdr:y>0.57639</cdr:y>
    </cdr:from>
    <cdr:to>
      <cdr:x>0.35403</cdr:x>
      <cdr:y>0.66667</cdr:y>
    </cdr:to>
    <cdr:sp macro="" textlink="">
      <cdr:nvSpPr>
        <cdr:cNvPr id="9" name="TextBox 1">
          <a:extLst xmlns:a="http://schemas.openxmlformats.org/drawingml/2006/main">
            <a:ext uri="{FF2B5EF4-FFF2-40B4-BE49-F238E27FC236}">
              <a16:creationId xmlns:a16="http://schemas.microsoft.com/office/drawing/2014/main" id="{3B245F24-32F0-0188-3083-F34607A79794}"/>
            </a:ext>
          </a:extLst>
        </cdr:cNvPr>
        <cdr:cNvSpPr txBox="1"/>
      </cdr:nvSpPr>
      <cdr:spPr>
        <a:xfrm xmlns:a="http://schemas.openxmlformats.org/drawingml/2006/main">
          <a:off x="1898650" y="1581150"/>
          <a:ext cx="2921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>
              <a:solidFill>
                <a:srgbClr val="FFFF00"/>
              </a:solidFill>
            </a:rPr>
            <a:t>mean</a:t>
          </a:r>
        </a:p>
      </cdr:txBody>
    </cdr:sp>
  </cdr:relSizeAnchor>
  <cdr:relSizeAnchor xmlns:cdr="http://schemas.openxmlformats.org/drawingml/2006/chartDrawing">
    <cdr:from>
      <cdr:x>0.42689</cdr:x>
      <cdr:y>0.57407</cdr:y>
    </cdr:from>
    <cdr:to>
      <cdr:x>0.47409</cdr:x>
      <cdr:y>0.66435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3B245F24-32F0-0188-3083-F34607A79794}"/>
            </a:ext>
          </a:extLst>
        </cdr:cNvPr>
        <cdr:cNvSpPr txBox="1"/>
      </cdr:nvSpPr>
      <cdr:spPr>
        <a:xfrm xmlns:a="http://schemas.openxmlformats.org/drawingml/2006/main">
          <a:off x="2641600" y="1574800"/>
          <a:ext cx="2921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>
              <a:solidFill>
                <a:srgbClr val="FFFF00"/>
              </a:solidFill>
            </a:rPr>
            <a:t>mean</a:t>
          </a:r>
        </a:p>
      </cdr:txBody>
    </cdr:sp>
  </cdr:relSizeAnchor>
  <cdr:relSizeAnchor xmlns:cdr="http://schemas.openxmlformats.org/drawingml/2006/chartDrawing">
    <cdr:from>
      <cdr:x>0.55105</cdr:x>
      <cdr:y>0.58102</cdr:y>
    </cdr:from>
    <cdr:to>
      <cdr:x>0.59826</cdr:x>
      <cdr:y>0.6713</cdr:y>
    </cdr:to>
    <cdr:sp macro="" textlink="">
      <cdr:nvSpPr>
        <cdr:cNvPr id="11" name="TextBox 1">
          <a:extLst xmlns:a="http://schemas.openxmlformats.org/drawingml/2006/main">
            <a:ext uri="{FF2B5EF4-FFF2-40B4-BE49-F238E27FC236}">
              <a16:creationId xmlns:a16="http://schemas.microsoft.com/office/drawing/2014/main" id="{3B245F24-32F0-0188-3083-F34607A79794}"/>
            </a:ext>
          </a:extLst>
        </cdr:cNvPr>
        <cdr:cNvSpPr txBox="1"/>
      </cdr:nvSpPr>
      <cdr:spPr>
        <a:xfrm xmlns:a="http://schemas.openxmlformats.org/drawingml/2006/main">
          <a:off x="3409950" y="1593850"/>
          <a:ext cx="2921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>
              <a:solidFill>
                <a:srgbClr val="FFFF00"/>
              </a:solidFill>
            </a:rPr>
            <a:t>mean</a:t>
          </a:r>
        </a:p>
      </cdr:txBody>
    </cdr:sp>
  </cdr:relSizeAnchor>
  <cdr:relSizeAnchor xmlns:cdr="http://schemas.openxmlformats.org/drawingml/2006/chartDrawing">
    <cdr:from>
      <cdr:x>0.67419</cdr:x>
      <cdr:y>0.5787</cdr:y>
    </cdr:from>
    <cdr:to>
      <cdr:x>0.7214</cdr:x>
      <cdr:y>0.66898</cdr:y>
    </cdr:to>
    <cdr:sp macro="" textlink="">
      <cdr:nvSpPr>
        <cdr:cNvPr id="12" name="TextBox 1">
          <a:extLst xmlns:a="http://schemas.openxmlformats.org/drawingml/2006/main">
            <a:ext uri="{FF2B5EF4-FFF2-40B4-BE49-F238E27FC236}">
              <a16:creationId xmlns:a16="http://schemas.microsoft.com/office/drawing/2014/main" id="{3B245F24-32F0-0188-3083-F34607A79794}"/>
            </a:ext>
          </a:extLst>
        </cdr:cNvPr>
        <cdr:cNvSpPr txBox="1"/>
      </cdr:nvSpPr>
      <cdr:spPr>
        <a:xfrm xmlns:a="http://schemas.openxmlformats.org/drawingml/2006/main">
          <a:off x="4171950" y="1587500"/>
          <a:ext cx="2921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>
              <a:solidFill>
                <a:srgbClr val="FFFF00"/>
              </a:solidFill>
            </a:rPr>
            <a:t>mean</a:t>
          </a:r>
        </a:p>
      </cdr:txBody>
    </cdr:sp>
  </cdr:relSizeAnchor>
  <cdr:relSizeAnchor xmlns:cdr="http://schemas.openxmlformats.org/drawingml/2006/chartDrawing">
    <cdr:from>
      <cdr:x>0.79836</cdr:x>
      <cdr:y>0.58102</cdr:y>
    </cdr:from>
    <cdr:to>
      <cdr:x>0.84556</cdr:x>
      <cdr:y>0.6713</cdr:y>
    </cdr:to>
    <cdr:sp macro="" textlink="">
      <cdr:nvSpPr>
        <cdr:cNvPr id="13" name="TextBox 1">
          <a:extLst xmlns:a="http://schemas.openxmlformats.org/drawingml/2006/main">
            <a:ext uri="{FF2B5EF4-FFF2-40B4-BE49-F238E27FC236}">
              <a16:creationId xmlns:a16="http://schemas.microsoft.com/office/drawing/2014/main" id="{3B245F24-32F0-0188-3083-F34607A79794}"/>
            </a:ext>
          </a:extLst>
        </cdr:cNvPr>
        <cdr:cNvSpPr txBox="1"/>
      </cdr:nvSpPr>
      <cdr:spPr>
        <a:xfrm xmlns:a="http://schemas.openxmlformats.org/drawingml/2006/main">
          <a:off x="4940300" y="1593850"/>
          <a:ext cx="2921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>
              <a:solidFill>
                <a:srgbClr val="FFFF00"/>
              </a:solidFill>
            </a:rPr>
            <a:t>mean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0650</xdr:colOff>
      <xdr:row>17</xdr:row>
      <xdr:rowOff>69850</xdr:rowOff>
    </xdr:from>
    <xdr:to>
      <xdr:col>3</xdr:col>
      <xdr:colOff>603250</xdr:colOff>
      <xdr:row>32</xdr:row>
      <xdr:rowOff>50800</xdr:rowOff>
    </xdr:to>
    <xdr:graphicFrame macro="">
      <xdr:nvGraphicFramePr>
        <xdr:cNvPr id="2" name="Chart 1" descr="Chart type: Scatter. Field: Before Brushing (µin) and Field: After Brushing (µin) appear highly correlated.&#10;&#10;Description automatically generated">
          <a:extLst>
            <a:ext uri="{FF2B5EF4-FFF2-40B4-BE49-F238E27FC236}">
              <a16:creationId xmlns:a16="http://schemas.microsoft.com/office/drawing/2014/main" id="{00C88602-A888-3B9A-A56D-B1871999F6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641350</xdr:colOff>
      <xdr:row>17</xdr:row>
      <xdr:rowOff>57150</xdr:rowOff>
    </xdr:from>
    <xdr:to>
      <xdr:col>5</xdr:col>
      <xdr:colOff>1295400</xdr:colOff>
      <xdr:row>32</xdr:row>
      <xdr:rowOff>38100</xdr:rowOff>
    </xdr:to>
    <xdr:graphicFrame macro="">
      <xdr:nvGraphicFramePr>
        <xdr:cNvPr id="3" name="Chart 2" descr="Chart type: Scatter. Field: Before Brushing (µin)3 and Field: After Brushing (µin)3 appear highly correlated.&#10;&#10;Description automatically generated">
          <a:extLst>
            <a:ext uri="{FF2B5EF4-FFF2-40B4-BE49-F238E27FC236}">
              <a16:creationId xmlns:a16="http://schemas.microsoft.com/office/drawing/2014/main" id="{9AD4896C-F6C4-18FC-0DCB-E4A5AFECF5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20650</xdr:colOff>
      <xdr:row>32</xdr:row>
      <xdr:rowOff>85724</xdr:rowOff>
    </xdr:from>
    <xdr:to>
      <xdr:col>5</xdr:col>
      <xdr:colOff>1155700</xdr:colOff>
      <xdr:row>53</xdr:row>
      <xdr:rowOff>16509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C5C54E4B-E2EE-7D46-4CCB-25C7A9B103B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0650" y="6111874"/>
              <a:ext cx="9042400" cy="39465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oneCellAnchor>
    <xdr:from>
      <xdr:col>1</xdr:col>
      <xdr:colOff>1524000</xdr:colOff>
      <xdr:row>42</xdr:row>
      <xdr:rowOff>152400</xdr:rowOff>
    </xdr:from>
    <xdr:ext cx="260008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10455DFE-2E2D-2D50-1E27-E858D1E36AAE}"/>
            </a:ext>
          </a:extLst>
        </xdr:cNvPr>
        <xdr:cNvSpPr txBox="1"/>
      </xdr:nvSpPr>
      <xdr:spPr>
        <a:xfrm>
          <a:off x="2603500" y="8020050"/>
          <a:ext cx="26000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kern="1200"/>
            <a:t>A</a:t>
          </a:r>
        </a:p>
      </xdr:txBody>
    </xdr:sp>
    <xdr:clientData/>
  </xdr:oneCellAnchor>
  <xdr:oneCellAnchor>
    <xdr:from>
      <xdr:col>2</xdr:col>
      <xdr:colOff>990600</xdr:colOff>
      <xdr:row>43</xdr:row>
      <xdr:rowOff>3174</xdr:rowOff>
    </xdr:from>
    <xdr:ext cx="241300" cy="264560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C6DFE7B4-36C1-4B58-BE96-BF11C16A429F}"/>
            </a:ext>
          </a:extLst>
        </xdr:cNvPr>
        <xdr:cNvSpPr txBox="1"/>
      </xdr:nvSpPr>
      <xdr:spPr>
        <a:xfrm>
          <a:off x="3613150" y="8054974"/>
          <a:ext cx="2413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kern="1200"/>
            <a:t>A</a:t>
          </a:r>
        </a:p>
      </xdr:txBody>
    </xdr:sp>
    <xdr:clientData/>
  </xdr:oneCellAnchor>
  <xdr:oneCellAnchor>
    <xdr:from>
      <xdr:col>3</xdr:col>
      <xdr:colOff>400050</xdr:colOff>
      <xdr:row>43</xdr:row>
      <xdr:rowOff>60324</xdr:rowOff>
    </xdr:from>
    <xdr:ext cx="260008" cy="264560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36F1D7A1-6519-4123-8A01-9BE6D98FCBBA}"/>
            </a:ext>
          </a:extLst>
        </xdr:cNvPr>
        <xdr:cNvSpPr txBox="1"/>
      </xdr:nvSpPr>
      <xdr:spPr>
        <a:xfrm>
          <a:off x="4489450" y="8112124"/>
          <a:ext cx="26000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kern="1200"/>
            <a:t>A</a:t>
          </a:r>
        </a:p>
      </xdr:txBody>
    </xdr:sp>
    <xdr:clientData/>
  </xdr:oneCellAnchor>
  <xdr:oneCellAnchor>
    <xdr:from>
      <xdr:col>3</xdr:col>
      <xdr:colOff>933450</xdr:colOff>
      <xdr:row>40</xdr:row>
      <xdr:rowOff>168274</xdr:rowOff>
    </xdr:from>
    <xdr:ext cx="260008" cy="264560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DE66D21F-31FF-4DA3-BCE5-939C54F919C9}"/>
            </a:ext>
          </a:extLst>
        </xdr:cNvPr>
        <xdr:cNvSpPr txBox="1"/>
      </xdr:nvSpPr>
      <xdr:spPr>
        <a:xfrm>
          <a:off x="5022850" y="7667624"/>
          <a:ext cx="26000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kern="1200"/>
            <a:t>A</a:t>
          </a:r>
        </a:p>
      </xdr:txBody>
    </xdr:sp>
    <xdr:clientData/>
  </xdr:oneCellAnchor>
  <xdr:oneCellAnchor>
    <xdr:from>
      <xdr:col>2</xdr:col>
      <xdr:colOff>558800</xdr:colOff>
      <xdr:row>39</xdr:row>
      <xdr:rowOff>31750</xdr:rowOff>
    </xdr:from>
    <xdr:ext cx="262636" cy="264560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4E899581-4B15-8228-C335-282376864CD4}"/>
            </a:ext>
          </a:extLst>
        </xdr:cNvPr>
        <xdr:cNvSpPr txBox="1"/>
      </xdr:nvSpPr>
      <xdr:spPr>
        <a:xfrm>
          <a:off x="3181350" y="7346950"/>
          <a:ext cx="26263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kern="1200"/>
            <a:t>B</a:t>
          </a:r>
        </a:p>
      </xdr:txBody>
    </xdr:sp>
    <xdr:clientData/>
  </xdr:oneCellAnchor>
  <xdr:oneCellAnchor>
    <xdr:from>
      <xdr:col>3</xdr:col>
      <xdr:colOff>19050</xdr:colOff>
      <xdr:row>39</xdr:row>
      <xdr:rowOff>34924</xdr:rowOff>
    </xdr:from>
    <xdr:ext cx="262636" cy="264560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A1FE9FF9-E19F-41CF-BCDE-B37E11814874}"/>
            </a:ext>
          </a:extLst>
        </xdr:cNvPr>
        <xdr:cNvSpPr txBox="1"/>
      </xdr:nvSpPr>
      <xdr:spPr>
        <a:xfrm>
          <a:off x="4108450" y="7350124"/>
          <a:ext cx="26263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kern="1200"/>
            <a:t>B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3A024-F9D6-454C-900A-4E20D4D177AF}">
  <dimension ref="A1:G22"/>
  <sheetViews>
    <sheetView workbookViewId="0">
      <selection activeCell="G22" sqref="G22"/>
    </sheetView>
  </sheetViews>
  <sheetFormatPr defaultRowHeight="14.5" x14ac:dyDescent="0.35"/>
  <cols>
    <col min="1" max="1" width="10.26953125" customWidth="1"/>
    <col min="2" max="2" width="21.54296875" customWidth="1"/>
    <col min="3" max="3" width="17.81640625" customWidth="1"/>
    <col min="4" max="4" width="21.54296875" customWidth="1"/>
    <col min="5" max="5" width="24.54296875" customWidth="1"/>
    <col min="6" max="6" width="22.81640625" customWidth="1"/>
    <col min="7" max="7" width="22.1796875" customWidth="1"/>
  </cols>
  <sheetData>
    <row r="1" spans="1:7" ht="23.5" x14ac:dyDescent="0.55000000000000004">
      <c r="A1" s="1" t="s">
        <v>5</v>
      </c>
      <c r="B1" s="2"/>
      <c r="C1" s="2"/>
      <c r="D1" s="1" t="s">
        <v>6</v>
      </c>
      <c r="E1" s="2"/>
      <c r="F1" s="1" t="s">
        <v>7</v>
      </c>
      <c r="G1" s="2"/>
    </row>
    <row r="2" spans="1:7" ht="16" x14ac:dyDescent="0.4">
      <c r="A2" s="3" t="s">
        <v>0</v>
      </c>
      <c r="B2" s="4" t="s">
        <v>1</v>
      </c>
      <c r="C2" s="4" t="s">
        <v>2</v>
      </c>
      <c r="D2" s="6" t="s">
        <v>1</v>
      </c>
      <c r="E2" s="6" t="s">
        <v>2</v>
      </c>
      <c r="F2" s="8" t="s">
        <v>1</v>
      </c>
      <c r="G2" s="8" t="s">
        <v>2</v>
      </c>
    </row>
    <row r="3" spans="1:7" x14ac:dyDescent="0.35">
      <c r="A3" s="2">
        <v>1</v>
      </c>
      <c r="B3" s="5">
        <v>0.3911</v>
      </c>
      <c r="C3" s="5">
        <v>0.39029999999999998</v>
      </c>
      <c r="D3" s="7">
        <v>0.39279999999999998</v>
      </c>
      <c r="E3" s="7">
        <v>0.39190000000000003</v>
      </c>
      <c r="F3" s="9">
        <v>0.39560000000000001</v>
      </c>
      <c r="G3" s="9">
        <v>0.39489999999999997</v>
      </c>
    </row>
    <row r="4" spans="1:7" x14ac:dyDescent="0.35">
      <c r="A4" s="2">
        <v>2</v>
      </c>
      <c r="B4" s="5">
        <v>0.39240000000000003</v>
      </c>
      <c r="C4" s="5">
        <v>0.39169999999999999</v>
      </c>
      <c r="D4" s="7">
        <v>0.39550000000000002</v>
      </c>
      <c r="E4" s="7">
        <v>0.39489999999999997</v>
      </c>
      <c r="F4" s="9">
        <v>0.39129999999999998</v>
      </c>
      <c r="G4" s="9">
        <v>0.38969999999999999</v>
      </c>
    </row>
    <row r="5" spans="1:7" x14ac:dyDescent="0.35">
      <c r="A5" s="2">
        <v>3</v>
      </c>
      <c r="B5" s="5">
        <v>0.38579999999999998</v>
      </c>
      <c r="C5" s="5">
        <v>0.38540000000000002</v>
      </c>
      <c r="D5" s="7">
        <v>0.39389999999999997</v>
      </c>
      <c r="E5" s="7">
        <v>0.3931</v>
      </c>
      <c r="F5" s="9">
        <v>0.39750000000000002</v>
      </c>
      <c r="G5" s="9">
        <v>0.39689999999999998</v>
      </c>
    </row>
    <row r="6" spans="1:7" x14ac:dyDescent="0.35">
      <c r="A6" s="2">
        <v>4</v>
      </c>
      <c r="B6" s="5">
        <v>0.38929999999999998</v>
      </c>
      <c r="C6" s="5">
        <v>0.38869999999999999</v>
      </c>
      <c r="D6" s="7">
        <v>0.39019999999999999</v>
      </c>
      <c r="E6" s="7">
        <v>0.38950000000000001</v>
      </c>
      <c r="F6" s="9">
        <v>0.39679999999999999</v>
      </c>
      <c r="G6" s="9">
        <v>0.39629999999999999</v>
      </c>
    </row>
    <row r="7" spans="1:7" x14ac:dyDescent="0.35">
      <c r="A7" s="2">
        <v>5</v>
      </c>
      <c r="B7" s="5">
        <v>0.3931</v>
      </c>
      <c r="C7" s="5">
        <v>0.39219999999999999</v>
      </c>
      <c r="D7" s="7">
        <v>0.39419999999999999</v>
      </c>
      <c r="E7" s="7">
        <v>0.39340000000000003</v>
      </c>
      <c r="F7" s="9">
        <v>0.39240000000000003</v>
      </c>
      <c r="G7" s="9">
        <v>0.39140000000000003</v>
      </c>
    </row>
    <row r="8" spans="1:7" x14ac:dyDescent="0.35">
      <c r="A8" s="2">
        <v>6</v>
      </c>
      <c r="B8" s="5">
        <v>0.39219999999999999</v>
      </c>
      <c r="C8" s="5">
        <v>0.39140000000000003</v>
      </c>
      <c r="D8" s="7">
        <v>0.39429999999999998</v>
      </c>
      <c r="E8" s="7">
        <v>0.39389999999999997</v>
      </c>
      <c r="F8" s="9">
        <v>0.39269999999999999</v>
      </c>
      <c r="G8" s="9">
        <v>0.39190000000000003</v>
      </c>
    </row>
    <row r="9" spans="1:7" x14ac:dyDescent="0.35">
      <c r="A9" s="2">
        <v>7</v>
      </c>
      <c r="B9" s="5">
        <v>0.4123</v>
      </c>
      <c r="C9" s="5">
        <v>0.4118</v>
      </c>
      <c r="D9" s="7">
        <v>0.39889999999999998</v>
      </c>
      <c r="E9" s="7">
        <v>0.39829999999999999</v>
      </c>
      <c r="F9" s="9">
        <v>0.39419999999999999</v>
      </c>
      <c r="G9" s="9">
        <v>0.39379999999999998</v>
      </c>
    </row>
    <row r="10" spans="1:7" x14ac:dyDescent="0.35">
      <c r="A10" s="2">
        <v>8</v>
      </c>
      <c r="B10" s="5">
        <v>0.40550000000000003</v>
      </c>
      <c r="C10" s="5">
        <v>0.4052</v>
      </c>
      <c r="D10" s="7">
        <v>0.39150000000000001</v>
      </c>
      <c r="E10" s="7">
        <v>0.39050000000000001</v>
      </c>
      <c r="F10" s="9">
        <v>0.39279999999999998</v>
      </c>
      <c r="G10" s="9">
        <v>0.38179999999999997</v>
      </c>
    </row>
    <row r="11" spans="1:7" x14ac:dyDescent="0.35">
      <c r="A11" s="2">
        <v>9</v>
      </c>
      <c r="B11" s="5">
        <v>0.3926</v>
      </c>
      <c r="C11" s="5">
        <v>0.39190000000000003</v>
      </c>
      <c r="D11" s="7">
        <v>0.40579999999999999</v>
      </c>
      <c r="E11" s="7">
        <v>0.40560000000000002</v>
      </c>
      <c r="F11" s="9">
        <v>0.39479999999999998</v>
      </c>
      <c r="G11" s="9">
        <v>0.39379999999999998</v>
      </c>
    </row>
    <row r="12" spans="1:7" x14ac:dyDescent="0.35">
      <c r="A12" s="2">
        <v>10</v>
      </c>
      <c r="B12" s="5">
        <v>0.38819999999999999</v>
      </c>
      <c r="C12" s="5">
        <v>0.38750000000000001</v>
      </c>
      <c r="D12" s="7">
        <v>0.3957</v>
      </c>
      <c r="E12" s="7">
        <v>0.39539999999999997</v>
      </c>
      <c r="F12" s="9">
        <v>0.40570000000000001</v>
      </c>
      <c r="G12" s="9">
        <v>0.4047</v>
      </c>
    </row>
    <row r="13" spans="1:7" x14ac:dyDescent="0.35">
      <c r="A13" s="2">
        <v>11</v>
      </c>
      <c r="B13" s="5">
        <v>0.4027</v>
      </c>
      <c r="C13" s="5">
        <v>0.40179999999999999</v>
      </c>
      <c r="D13" s="7">
        <v>0.39610000000000001</v>
      </c>
      <c r="E13" s="7">
        <v>0.39589999999999997</v>
      </c>
      <c r="F13" s="9">
        <v>0.41060000000000002</v>
      </c>
      <c r="G13" s="9">
        <v>0.40970000000000001</v>
      </c>
    </row>
    <row r="14" spans="1:7" x14ac:dyDescent="0.35">
      <c r="A14" s="2">
        <v>12</v>
      </c>
      <c r="B14" s="5">
        <v>0.39460000000000001</v>
      </c>
      <c r="C14" s="5">
        <v>0.39419999999999999</v>
      </c>
      <c r="D14" s="7">
        <v>0.39240000000000003</v>
      </c>
      <c r="E14" s="7">
        <v>0.39219999999999999</v>
      </c>
      <c r="F14" s="9">
        <v>0.41189999999999999</v>
      </c>
      <c r="G14" s="9">
        <v>0.41060000000000002</v>
      </c>
    </row>
    <row r="15" spans="1:7" x14ac:dyDescent="0.35">
      <c r="A15" s="2" t="s">
        <v>3</v>
      </c>
      <c r="B15" s="10">
        <f>AVERAGE(B3:B14)</f>
        <v>0.3949833333333333</v>
      </c>
      <c r="C15" s="10">
        <f>AVERAGE(C3:C14)</f>
        <v>0.39434166666666665</v>
      </c>
      <c r="D15" s="11">
        <f t="shared" ref="D15:G15" si="0">AVERAGE(D3:D14)</f>
        <v>0.39510833333333339</v>
      </c>
      <c r="E15" s="11">
        <f t="shared" si="0"/>
        <v>0.39454999999999996</v>
      </c>
      <c r="F15" s="12">
        <f t="shared" si="0"/>
        <v>0.39802500000000002</v>
      </c>
      <c r="G15" s="12">
        <f t="shared" si="0"/>
        <v>0.39629166666666671</v>
      </c>
    </row>
    <row r="16" spans="1:7" x14ac:dyDescent="0.35">
      <c r="A16" s="2" t="s">
        <v>4</v>
      </c>
      <c r="B16" s="10">
        <f>STDEV(B3:B14)</f>
        <v>7.8133723755359295E-3</v>
      </c>
      <c r="C16" s="10">
        <f t="shared" ref="C16:G16" si="1">STDEV(C3:C14)</f>
        <v>7.859268799360792E-3</v>
      </c>
      <c r="D16" s="11">
        <f t="shared" si="1"/>
        <v>4.0775345343464419E-3</v>
      </c>
      <c r="E16" s="11">
        <f t="shared" si="1"/>
        <v>4.2333094726123045E-3</v>
      </c>
      <c r="F16" s="12">
        <f t="shared" si="1"/>
        <v>7.2284947508894568E-3</v>
      </c>
      <c r="G16" s="12">
        <f t="shared" si="1"/>
        <v>8.3481580258307625E-3</v>
      </c>
    </row>
    <row r="17" spans="1:7" x14ac:dyDescent="0.35">
      <c r="A17" s="2"/>
      <c r="B17" s="2"/>
      <c r="C17" s="2"/>
      <c r="D17" s="2"/>
      <c r="E17" s="2"/>
      <c r="F17" s="2"/>
      <c r="G17" s="2"/>
    </row>
    <row r="20" spans="1:7" ht="16" x14ac:dyDescent="0.4">
      <c r="B20" s="4" t="s">
        <v>1</v>
      </c>
      <c r="C20" s="4" t="s">
        <v>2</v>
      </c>
      <c r="D20" s="6" t="s">
        <v>1</v>
      </c>
      <c r="E20" s="6" t="s">
        <v>2</v>
      </c>
      <c r="F20" s="8" t="s">
        <v>1</v>
      </c>
      <c r="G20" s="8" t="s">
        <v>2</v>
      </c>
    </row>
    <row r="21" spans="1:7" x14ac:dyDescent="0.35">
      <c r="A21" s="2" t="s">
        <v>3</v>
      </c>
      <c r="B21" s="10">
        <f>AVERAGE(B9:B20)</f>
        <v>0.34983708821360865</v>
      </c>
      <c r="C21" s="10">
        <f t="shared" ref="C21:G21" si="2">AVERAGE(C9:C20)</f>
        <v>0.34932511693325341</v>
      </c>
      <c r="D21" s="11">
        <f t="shared" si="2"/>
        <v>0.34744823348345993</v>
      </c>
      <c r="E21" s="11">
        <f t="shared" si="2"/>
        <v>0.34708541368407653</v>
      </c>
      <c r="F21" s="12">
        <f t="shared" si="2"/>
        <v>0.35190668684386123</v>
      </c>
      <c r="G21" s="12">
        <f t="shared" si="2"/>
        <v>0.34987997808656218</v>
      </c>
    </row>
    <row r="22" spans="1:7" x14ac:dyDescent="0.35">
      <c r="A22" s="2" t="s">
        <v>4</v>
      </c>
      <c r="B22" s="10">
        <f>STDEV(B9:B20)</f>
        <v>0.13841808618446</v>
      </c>
      <c r="C22" s="10">
        <f t="shared" ref="C22:G22" si="3">STDEV(C9:C20)</f>
        <v>0.13819646450514658</v>
      </c>
      <c r="D22" s="11">
        <f t="shared" si="3"/>
        <v>0.13881312296501791</v>
      </c>
      <c r="E22" s="11">
        <f t="shared" si="3"/>
        <v>0.13860769833862477</v>
      </c>
      <c r="F22" s="12">
        <f t="shared" si="3"/>
        <v>0.1394727837239613</v>
      </c>
      <c r="G22" s="12">
        <f t="shared" si="3"/>
        <v>0.1383295466243268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64470-83A5-42A5-A29D-59E4F7FC071B}">
  <dimension ref="A1:G59"/>
  <sheetViews>
    <sheetView tabSelected="1" workbookViewId="0">
      <selection activeCell="G59" sqref="A56:G59"/>
    </sheetView>
  </sheetViews>
  <sheetFormatPr defaultRowHeight="14.5" x14ac:dyDescent="0.35"/>
  <cols>
    <col min="1" max="1" width="15.453125" customWidth="1"/>
    <col min="2" max="2" width="22.08984375" customWidth="1"/>
    <col min="3" max="3" width="21" customWidth="1"/>
    <col min="4" max="4" width="26" customWidth="1"/>
    <col min="5" max="5" width="30.08984375" customWidth="1"/>
    <col min="6" max="6" width="31.36328125" customWidth="1"/>
    <col min="7" max="7" width="23.90625" customWidth="1"/>
  </cols>
  <sheetData>
    <row r="1" spans="1:7" ht="23.5" x14ac:dyDescent="0.55000000000000004">
      <c r="A1" s="1" t="s">
        <v>12</v>
      </c>
      <c r="B1" s="2"/>
      <c r="C1" s="2"/>
      <c r="D1" s="1" t="s">
        <v>10</v>
      </c>
      <c r="E1" s="2"/>
      <c r="F1" s="1" t="s">
        <v>11</v>
      </c>
      <c r="G1" s="2"/>
    </row>
    <row r="2" spans="1:7" ht="16" x14ac:dyDescent="0.4">
      <c r="A2" s="3" t="s">
        <v>0</v>
      </c>
      <c r="B2" s="4" t="s">
        <v>8</v>
      </c>
      <c r="C2" s="4" t="s">
        <v>9</v>
      </c>
      <c r="D2" s="6" t="s">
        <v>8</v>
      </c>
      <c r="E2" s="6" t="s">
        <v>9</v>
      </c>
      <c r="F2" s="8" t="s">
        <v>8</v>
      </c>
      <c r="G2" s="8" t="s">
        <v>9</v>
      </c>
    </row>
    <row r="3" spans="1:7" x14ac:dyDescent="0.35">
      <c r="A3" s="2">
        <v>1</v>
      </c>
      <c r="B3" s="5">
        <v>76.383333300000004</v>
      </c>
      <c r="C3" s="5">
        <v>97.713333300000002</v>
      </c>
      <c r="D3" s="7">
        <v>52.396666600000003</v>
      </c>
      <c r="E3" s="7">
        <v>79.189999900000004</v>
      </c>
      <c r="F3" s="9">
        <v>63.089999900000002</v>
      </c>
      <c r="G3" s="9">
        <v>77.977776599999999</v>
      </c>
    </row>
    <row r="4" spans="1:7" x14ac:dyDescent="0.35">
      <c r="A4" s="2">
        <v>2</v>
      </c>
      <c r="B4" s="5">
        <v>53.826666600000003</v>
      </c>
      <c r="C4" s="5">
        <v>77.333333300000007</v>
      </c>
      <c r="D4" s="7">
        <v>59.503333300000001</v>
      </c>
      <c r="E4" s="7">
        <v>84.023333300000004</v>
      </c>
      <c r="F4" s="9">
        <v>58.312333299999999</v>
      </c>
      <c r="G4" s="9">
        <v>81.766666599999994</v>
      </c>
    </row>
    <row r="5" spans="1:7" x14ac:dyDescent="0.35">
      <c r="A5" s="2">
        <v>3</v>
      </c>
      <c r="B5" s="5">
        <v>65.456666600000005</v>
      </c>
      <c r="C5" s="5">
        <v>75.189999900000004</v>
      </c>
      <c r="D5" s="7">
        <v>60.299999900000003</v>
      </c>
      <c r="E5" s="7">
        <v>69.573333300000002</v>
      </c>
      <c r="F5" s="9">
        <v>66.676666600000004</v>
      </c>
      <c r="G5" s="9">
        <v>79.2933333</v>
      </c>
    </row>
    <row r="6" spans="1:7" x14ac:dyDescent="0.35">
      <c r="A6" s="2">
        <v>4</v>
      </c>
      <c r="B6" s="5">
        <v>50.186666600000002</v>
      </c>
      <c r="C6" s="5">
        <v>79.993333300000003</v>
      </c>
      <c r="D6" s="7">
        <v>59.183333300000001</v>
      </c>
      <c r="E6" s="7">
        <v>64.773333300000004</v>
      </c>
      <c r="F6" s="9">
        <v>66.6533333</v>
      </c>
      <c r="G6" s="9">
        <v>69.273333300000004</v>
      </c>
    </row>
    <row r="7" spans="1:7" x14ac:dyDescent="0.35">
      <c r="A7" s="2">
        <v>5</v>
      </c>
      <c r="B7" s="5">
        <v>72.246666599999998</v>
      </c>
      <c r="C7" s="5">
        <v>92.466666599999996</v>
      </c>
      <c r="D7" s="7">
        <v>63.323333300000002</v>
      </c>
      <c r="E7" s="7">
        <v>67.055666599999995</v>
      </c>
      <c r="F7" s="9">
        <v>57.256666600000003</v>
      </c>
      <c r="G7" s="9">
        <v>72.973333299999993</v>
      </c>
    </row>
    <row r="8" spans="1:7" x14ac:dyDescent="0.35">
      <c r="A8" s="2">
        <v>6</v>
      </c>
      <c r="B8" s="5">
        <v>54.4033333</v>
      </c>
      <c r="C8" s="5">
        <v>83.033333299999995</v>
      </c>
      <c r="D8" s="7">
        <v>50.9733333</v>
      </c>
      <c r="E8" s="7">
        <v>116.7633333</v>
      </c>
      <c r="F8" s="9">
        <v>66.693333300000006</v>
      </c>
      <c r="G8" s="9">
        <v>73.788899900000004</v>
      </c>
    </row>
    <row r="9" spans="1:7" x14ac:dyDescent="0.35">
      <c r="A9" s="2">
        <v>7</v>
      </c>
      <c r="B9" s="5">
        <v>63.483333299999998</v>
      </c>
      <c r="C9" s="5">
        <v>91.415666599999994</v>
      </c>
      <c r="D9" s="7">
        <v>51.389999899999999</v>
      </c>
      <c r="E9" s="7">
        <v>74.593333299999998</v>
      </c>
      <c r="F9" s="9">
        <v>79.176666600000004</v>
      </c>
      <c r="G9" s="9">
        <v>80.756666699999997</v>
      </c>
    </row>
    <row r="10" spans="1:7" x14ac:dyDescent="0.35">
      <c r="A10" s="2">
        <v>8</v>
      </c>
      <c r="B10" s="5">
        <v>57.0566666</v>
      </c>
      <c r="C10" s="5">
        <v>71.523333300000004</v>
      </c>
      <c r="D10" s="7">
        <v>47.733333299999998</v>
      </c>
      <c r="E10" s="7">
        <v>94.666666599999999</v>
      </c>
      <c r="F10" s="9">
        <v>72.233333299999998</v>
      </c>
      <c r="G10" s="9">
        <v>75.567555600000006</v>
      </c>
    </row>
    <row r="11" spans="1:7" x14ac:dyDescent="0.35">
      <c r="A11" s="2">
        <v>9</v>
      </c>
      <c r="B11" s="5">
        <v>69.473333299999993</v>
      </c>
      <c r="C11" s="5">
        <v>74.126666599999993</v>
      </c>
      <c r="D11" s="7">
        <v>51.666666599999999</v>
      </c>
      <c r="E11" s="7">
        <v>105.5133333</v>
      </c>
      <c r="F11" s="9">
        <v>46.0566666</v>
      </c>
      <c r="G11" s="9">
        <v>57.406666600000001</v>
      </c>
    </row>
    <row r="12" spans="1:7" x14ac:dyDescent="0.35">
      <c r="A12" s="2">
        <v>10</v>
      </c>
      <c r="B12" s="5">
        <v>54.5566666</v>
      </c>
      <c r="C12" s="5">
        <v>110.5456666</v>
      </c>
      <c r="D12" s="7">
        <v>71.733333299999998</v>
      </c>
      <c r="E12" s="7">
        <v>93.536666600000004</v>
      </c>
      <c r="F12" s="9">
        <v>53.646666600000003</v>
      </c>
      <c r="G12" s="9">
        <v>71.916666599999999</v>
      </c>
    </row>
    <row r="13" spans="1:7" x14ac:dyDescent="0.35">
      <c r="A13" s="2">
        <v>11</v>
      </c>
      <c r="B13" s="5">
        <v>56.066666599999998</v>
      </c>
      <c r="C13" s="5">
        <v>117.3166667</v>
      </c>
      <c r="D13" s="7">
        <v>59.846666599999999</v>
      </c>
      <c r="E13" s="7">
        <v>79.319999899999999</v>
      </c>
      <c r="F13" s="9">
        <v>48.186666600000002</v>
      </c>
      <c r="G13" s="9">
        <v>60.0433333</v>
      </c>
    </row>
    <row r="14" spans="1:7" x14ac:dyDescent="0.35">
      <c r="A14" s="2">
        <v>12</v>
      </c>
      <c r="B14" s="5">
        <v>53.143333300000002</v>
      </c>
      <c r="C14" s="5">
        <v>84.3066666</v>
      </c>
      <c r="D14" s="7">
        <v>71.275666599999994</v>
      </c>
      <c r="E14" s="7">
        <v>89.9466666</v>
      </c>
      <c r="F14" s="9">
        <v>53.226666600000001</v>
      </c>
      <c r="G14" s="9">
        <v>67.643333299999995</v>
      </c>
    </row>
    <row r="15" spans="1:7" x14ac:dyDescent="0.35">
      <c r="A15" s="2" t="s">
        <v>3</v>
      </c>
      <c r="B15" s="10">
        <f t="shared" ref="B15:G15" si="0">AVERAGE(B3:B14)</f>
        <v>60.52361105833333</v>
      </c>
      <c r="C15" s="10">
        <f t="shared" si="0"/>
        <v>87.913722175000018</v>
      </c>
      <c r="D15" s="11">
        <f t="shared" si="0"/>
        <v>58.277138833333339</v>
      </c>
      <c r="E15" s="11">
        <f t="shared" si="0"/>
        <v>84.912972166666663</v>
      </c>
      <c r="F15" s="12">
        <f t="shared" si="0"/>
        <v>60.934083275000006</v>
      </c>
      <c r="G15" s="12">
        <f t="shared" si="0"/>
        <v>72.367297091666657</v>
      </c>
    </row>
    <row r="16" spans="1:7" x14ac:dyDescent="0.35">
      <c r="A16" s="2" t="s">
        <v>4</v>
      </c>
      <c r="B16" s="10">
        <f t="shared" ref="B16:G16" si="1">STDEV(B3:B14)</f>
        <v>8.5984650381566645</v>
      </c>
      <c r="C16" s="10">
        <f t="shared" si="1"/>
        <v>14.578597147542368</v>
      </c>
      <c r="D16" s="11">
        <f t="shared" si="1"/>
        <v>7.8311933824293396</v>
      </c>
      <c r="E16" s="11">
        <f t="shared" si="1"/>
        <v>15.853804286517082</v>
      </c>
      <c r="F16" s="12">
        <f t="shared" si="1"/>
        <v>9.9119338433857411</v>
      </c>
      <c r="G16" s="12">
        <f t="shared" si="1"/>
        <v>7.7377414977044534</v>
      </c>
    </row>
    <row r="17" spans="1:7" x14ac:dyDescent="0.35">
      <c r="A17" s="2"/>
      <c r="B17" s="2"/>
      <c r="C17" s="2"/>
      <c r="D17" s="2"/>
      <c r="E17" s="2"/>
      <c r="F17" s="2"/>
      <c r="G17" s="2"/>
    </row>
    <row r="56" spans="1:7" ht="23.5" x14ac:dyDescent="0.55000000000000004">
      <c r="A56" s="1" t="s">
        <v>12</v>
      </c>
      <c r="B56" s="2"/>
      <c r="C56" s="2"/>
      <c r="D56" s="1" t="s">
        <v>10</v>
      </c>
      <c r="E56" s="2"/>
      <c r="F56" s="1" t="s">
        <v>11</v>
      </c>
      <c r="G56" s="2"/>
    </row>
    <row r="57" spans="1:7" ht="16" x14ac:dyDescent="0.4">
      <c r="A57" s="3" t="s">
        <v>0</v>
      </c>
      <c r="B57" s="4" t="s">
        <v>8</v>
      </c>
      <c r="C57" s="4" t="s">
        <v>9</v>
      </c>
      <c r="D57" s="6" t="s">
        <v>8</v>
      </c>
      <c r="E57" s="6" t="s">
        <v>9</v>
      </c>
      <c r="F57" s="8" t="s">
        <v>8</v>
      </c>
      <c r="G57" s="8" t="s">
        <v>9</v>
      </c>
    </row>
    <row r="58" spans="1:7" x14ac:dyDescent="0.35">
      <c r="A58" s="13" t="s">
        <v>3</v>
      </c>
      <c r="B58" s="13">
        <v>60.52361105833333</v>
      </c>
      <c r="C58" s="13">
        <v>87.913722175000018</v>
      </c>
      <c r="D58" s="13">
        <v>58.277138833333339</v>
      </c>
      <c r="E58" s="13">
        <v>84.912972166666663</v>
      </c>
      <c r="F58" s="13">
        <v>60.934083275000006</v>
      </c>
      <c r="G58" s="13">
        <v>72.367297091666657</v>
      </c>
    </row>
    <row r="59" spans="1:7" x14ac:dyDescent="0.35">
      <c r="A59" s="13" t="s">
        <v>4</v>
      </c>
      <c r="B59" s="13">
        <v>8.5984650381566645</v>
      </c>
      <c r="C59" s="13">
        <v>14.578597147542368</v>
      </c>
      <c r="D59" s="13">
        <v>7.8311933824293396</v>
      </c>
      <c r="E59" s="13">
        <v>15.853804286517082</v>
      </c>
      <c r="F59" s="13">
        <v>9.9119338433857411</v>
      </c>
      <c r="G59" s="13">
        <v>7.7377414977044534</v>
      </c>
    </row>
  </sheetData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b0002a9b-0017-404d-97dc-3d3bab09be81}" enabled="0" method="" siteId="{b0002a9b-0017-404d-97dc-3d3bab09be81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eight</vt:lpstr>
      <vt:lpstr>Profilometr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z Andre Pimenta</dc:creator>
  <cp:lastModifiedBy>Luiz Andre Pimenta</cp:lastModifiedBy>
  <dcterms:created xsi:type="dcterms:W3CDTF">2024-11-03T11:32:45Z</dcterms:created>
  <dcterms:modified xsi:type="dcterms:W3CDTF">2026-01-06T13:42:59Z</dcterms:modified>
</cp:coreProperties>
</file>